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AU\Students\PhD\Shir\LengthBias\ms\PLoSBiology\revision\"/>
    </mc:Choice>
  </mc:AlternateContent>
  <bookViews>
    <workbookView xWindow="0" yWindow="0" windowWidth="28800" windowHeight="12435"/>
  </bookViews>
  <sheets>
    <sheet name="S3A-treatment_vs_control_GC" sheetId="1" r:id="rId1"/>
    <sheet name="S3B-Len_vs_GC_bias-edgeR" sheetId="3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36" i="3" l="1"/>
  <c r="I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/>
  <c r="I3" i="3"/>
  <c r="J2" i="3"/>
  <c r="I2" i="3"/>
  <c r="I39" i="3" s="1"/>
  <c r="J38" i="3" l="1"/>
  <c r="J39" i="3"/>
  <c r="I38" i="3"/>
</calcChain>
</file>

<file path=xl/sharedStrings.xml><?xml version="1.0" encoding="utf-8"?>
<sst xmlns="http://schemas.openxmlformats.org/spreadsheetml/2006/main" count="133" uniqueCount="132">
  <si>
    <t>dataset</t>
  </si>
  <si>
    <t>GSE64233_Dataset1</t>
  </si>
  <si>
    <t>GSE115946_Dataset2</t>
  </si>
  <si>
    <t>GSE100061_Dataset3</t>
  </si>
  <si>
    <t>GSE102849_Dataset4</t>
  </si>
  <si>
    <t>GSE109064_Dataset5</t>
  </si>
  <si>
    <t>GSE109892_Dataset6</t>
  </si>
  <si>
    <t>GSE97831_Dataset7</t>
  </si>
  <si>
    <t>GSE101738_Dataset8</t>
  </si>
  <si>
    <t>GSE110492_Dataset9</t>
  </si>
  <si>
    <t>GSE99647_Dataset10</t>
  </si>
  <si>
    <t>GSE110386_Dataset11</t>
  </si>
  <si>
    <t>GSE108693_Dataset12</t>
  </si>
  <si>
    <t>GSE74383_Dataset13</t>
  </si>
  <si>
    <t>GSE100751_Dataset14</t>
  </si>
  <si>
    <t>GSE95097_Dataset15</t>
  </si>
  <si>
    <t>GSE77295_Dataset16</t>
  </si>
  <si>
    <t>GSE100676_Dataset17</t>
  </si>
  <si>
    <t>GSE101788_Dataset18</t>
  </si>
  <si>
    <t>GSE42509_Dataset19</t>
  </si>
  <si>
    <t>GSE76771_Dataset20</t>
  </si>
  <si>
    <t>GSE84989_Dataset21</t>
  </si>
  <si>
    <t>GSE106847_Dataset22</t>
  </si>
  <si>
    <t>GSE114572_Dataset23</t>
  </si>
  <si>
    <t>GSE99768_Dataset24</t>
  </si>
  <si>
    <t>GSE111900_Dataset25</t>
  </si>
  <si>
    <t>GSE83577_Dataset26</t>
  </si>
  <si>
    <t>GSE103299_Dataset27</t>
  </si>
  <si>
    <t>GSE107071_Dataset28</t>
  </si>
  <si>
    <t>GSE107230_Dataset29</t>
  </si>
  <si>
    <t>GSE108569_Dataset30</t>
  </si>
  <si>
    <t>GSE109709_Dataset31</t>
  </si>
  <si>
    <t>GSE113837_Dataset32</t>
  </si>
  <si>
    <t>GSE121095_Dataset33</t>
  </si>
  <si>
    <t>GSE123689_Dataset34</t>
  </si>
  <si>
    <t>GSE115899_Dataset35</t>
  </si>
  <si>
    <t>p.RPKM</t>
  </si>
  <si>
    <t>p.RPKM.qnorm</t>
  </si>
  <si>
    <t>p.edgeR.TMM</t>
  </si>
  <si>
    <t>p.edgeR.RLE</t>
  </si>
  <si>
    <t>p.RLE.RPKM</t>
  </si>
  <si>
    <t>p.UQ.RPKM</t>
  </si>
  <si>
    <t>mean</t>
  </si>
  <si>
    <t>median</t>
  </si>
  <si>
    <t>mean (abs)</t>
  </si>
  <si>
    <t>median (abs)</t>
  </si>
  <si>
    <t>GC.bias.r.RPKM</t>
  </si>
  <si>
    <t>GC.bias.r.RPKM.qnorm</t>
  </si>
  <si>
    <t>GC.bias.r.RLE.RPKM</t>
  </si>
  <si>
    <t>GC.bias.r.UQ.RPKM</t>
  </si>
  <si>
    <t>GC.bias.r.edgeR.TMM</t>
  </si>
  <si>
    <t>GC.bias.r.edgeR.RLE</t>
  </si>
  <si>
    <t>id</t>
  </si>
  <si>
    <t>Dataset</t>
  </si>
  <si>
    <t>Title</t>
  </si>
  <si>
    <t>Length.bias.edgeR.TMM</t>
  </si>
  <si>
    <t>Length.bias.p.edgeR.TMM</t>
  </si>
  <si>
    <t>GC.bias.p.edgeR.TMM</t>
  </si>
  <si>
    <t>Length( r )</t>
  </si>
  <si>
    <t xml:space="preserve">GC( r ) </t>
  </si>
  <si>
    <t>GSE64233</t>
  </si>
  <si>
    <t>TNFa</t>
  </si>
  <si>
    <t>GSE115946</t>
  </si>
  <si>
    <t>TBT_ROSI</t>
  </si>
  <si>
    <t>GSE100061</t>
  </si>
  <si>
    <t>AML</t>
  </si>
  <si>
    <t>GSE102849</t>
  </si>
  <si>
    <t>EDC_induced</t>
  </si>
  <si>
    <t>GSE109064</t>
  </si>
  <si>
    <t>Cellular_senescence</t>
  </si>
  <si>
    <t>GSE109892</t>
  </si>
  <si>
    <t>endometrial_cancer_cell_lines</t>
  </si>
  <si>
    <t>GSE97831</t>
  </si>
  <si>
    <t>androgen_receptor_signaling</t>
  </si>
  <si>
    <t>GSE101738</t>
  </si>
  <si>
    <t>NCS_MCF7_cells</t>
  </si>
  <si>
    <t>GSE110492</t>
  </si>
  <si>
    <t>ALS_model</t>
  </si>
  <si>
    <t>GSE99647</t>
  </si>
  <si>
    <t>shSRC1</t>
  </si>
  <si>
    <t>GSE110386</t>
  </si>
  <si>
    <t>osteosarcoma</t>
  </si>
  <si>
    <t>GSE108693</t>
  </si>
  <si>
    <t>ERa_MCF7</t>
  </si>
  <si>
    <t>GSE74383</t>
  </si>
  <si>
    <t>ROR2_MCF7</t>
  </si>
  <si>
    <t>GSE100751</t>
  </si>
  <si>
    <t>DTPs_cells</t>
  </si>
  <si>
    <t>GSE95097</t>
  </si>
  <si>
    <t>Glucose_UMRC6_cells</t>
  </si>
  <si>
    <t>GSE77295</t>
  </si>
  <si>
    <t>JQ1_treatment_K562</t>
  </si>
  <si>
    <t>GSE100676</t>
  </si>
  <si>
    <t>hCASMC</t>
  </si>
  <si>
    <t>GSE101788</t>
  </si>
  <si>
    <t>apoptosis_ME-1_cells</t>
  </si>
  <si>
    <t>GSE42509</t>
  </si>
  <si>
    <t>RASG12V</t>
  </si>
  <si>
    <t>GSE76771</t>
  </si>
  <si>
    <t>ER_stress</t>
  </si>
  <si>
    <t>GSE84989</t>
  </si>
  <si>
    <t>Thapsigargin</t>
  </si>
  <si>
    <t>GSE106847</t>
  </si>
  <si>
    <t>ATF6_pathway</t>
  </si>
  <si>
    <t>GSE114572</t>
  </si>
  <si>
    <t>TGFb_induced_EMT</t>
  </si>
  <si>
    <t>GSE99768</t>
  </si>
  <si>
    <t>BL2_cells</t>
  </si>
  <si>
    <t>GSE111900</t>
  </si>
  <si>
    <t>HEL</t>
  </si>
  <si>
    <t>GSE83577</t>
  </si>
  <si>
    <t>CD36OE</t>
  </si>
  <si>
    <t>GSE103299</t>
  </si>
  <si>
    <t>BMP5</t>
  </si>
  <si>
    <t>GSE107071</t>
  </si>
  <si>
    <t>OCIAML2_MRT</t>
  </si>
  <si>
    <t>GSE107230</t>
  </si>
  <si>
    <t>IFT140</t>
  </si>
  <si>
    <t>GSE108569</t>
  </si>
  <si>
    <t>GFP_plus</t>
  </si>
  <si>
    <t>GSE109709</t>
  </si>
  <si>
    <t>Insm1</t>
  </si>
  <si>
    <t>GSE113837</t>
  </si>
  <si>
    <t>IFNgR</t>
  </si>
  <si>
    <t>GSE121095</t>
  </si>
  <si>
    <t>VitC</t>
  </si>
  <si>
    <t>GSE123689</t>
  </si>
  <si>
    <t>CBX8</t>
  </si>
  <si>
    <t>GSE115899</t>
  </si>
  <si>
    <t>NKX2</t>
  </si>
  <si>
    <t>Spearman's correlation r</t>
  </si>
  <si>
    <t>Spearman's correlation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19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8" fillId="33" borderId="0" xfId="0" applyFont="1" applyFill="1"/>
    <xf numFmtId="0" fontId="18" fillId="34" borderId="0" xfId="0" applyFont="1" applyFill="1"/>
    <xf numFmtId="2" fontId="18" fillId="35" borderId="0" xfId="0" applyNumberFormat="1" applyFont="1" applyFill="1"/>
    <xf numFmtId="0" fontId="18" fillId="35" borderId="0" xfId="0" applyFont="1" applyFill="1"/>
    <xf numFmtId="0" fontId="18" fillId="36" borderId="0" xfId="0" applyFont="1" applyFill="1"/>
    <xf numFmtId="2" fontId="0" fillId="33" borderId="0" xfId="0" applyNumberFormat="1" applyFill="1"/>
    <xf numFmtId="11" fontId="0" fillId="0" borderId="0" xfId="0" applyNumberFormat="1" applyAlignment="1">
      <alignment horizontal="right"/>
    </xf>
    <xf numFmtId="11" fontId="0" fillId="0" borderId="0" xfId="0" applyNumberFormat="1"/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workbookViewId="0">
      <pane ySplit="2" topLeftCell="A3" activePane="bottomLeft" state="frozen"/>
      <selection pane="bottomLeft" activeCell="O16" sqref="O16"/>
    </sheetView>
  </sheetViews>
  <sheetFormatPr defaultRowHeight="14.25" x14ac:dyDescent="0.2"/>
  <cols>
    <col min="1" max="1" width="23" customWidth="1"/>
    <col min="2" max="2" width="15.125" customWidth="1"/>
    <col min="3" max="3" width="21.875" customWidth="1"/>
    <col min="4" max="4" width="20.375" customWidth="1"/>
    <col min="5" max="5" width="21.375" customWidth="1"/>
    <col min="7" max="7" width="16.875" customWidth="1"/>
    <col min="8" max="8" width="11.25" customWidth="1"/>
    <col min="9" max="9" width="12.875" customWidth="1"/>
    <col min="10" max="10" width="12.375" customWidth="1"/>
    <col min="11" max="11" width="11.625" customWidth="1"/>
    <col min="12" max="12" width="11.75" customWidth="1"/>
    <col min="13" max="13" width="12.125" customWidth="1"/>
  </cols>
  <sheetData>
    <row r="1" spans="1:13" ht="15" thickBot="1" x14ac:dyDescent="0.25">
      <c r="B1" s="13" t="s">
        <v>130</v>
      </c>
      <c r="C1" s="13"/>
      <c r="D1" s="13"/>
      <c r="E1" s="13"/>
      <c r="F1" s="13"/>
      <c r="G1" s="14"/>
      <c r="H1" s="15" t="s">
        <v>131</v>
      </c>
      <c r="I1" s="16"/>
      <c r="J1" s="16"/>
      <c r="K1" s="16"/>
      <c r="L1" s="16"/>
      <c r="M1" s="17"/>
    </row>
    <row r="2" spans="1:13" s="1" customFormat="1" ht="15" x14ac:dyDescent="0.25">
      <c r="A2" s="1" t="s">
        <v>0</v>
      </c>
      <c r="B2" s="5" t="s">
        <v>46</v>
      </c>
      <c r="C2" s="5" t="s">
        <v>47</v>
      </c>
      <c r="D2" s="5" t="s">
        <v>50</v>
      </c>
      <c r="E2" s="5" t="s">
        <v>51</v>
      </c>
      <c r="F2" s="5" t="s">
        <v>48</v>
      </c>
      <c r="G2" s="5" t="s">
        <v>49</v>
      </c>
      <c r="H2" s="6" t="s">
        <v>36</v>
      </c>
      <c r="I2" s="6" t="s">
        <v>37</v>
      </c>
      <c r="J2" s="6" t="s">
        <v>38</v>
      </c>
      <c r="K2" s="6" t="s">
        <v>39</v>
      </c>
      <c r="L2" s="6" t="s">
        <v>40</v>
      </c>
      <c r="M2" s="6" t="s">
        <v>41</v>
      </c>
    </row>
    <row r="3" spans="1:13" x14ac:dyDescent="0.2">
      <c r="A3" t="s">
        <v>1</v>
      </c>
      <c r="B3" s="2">
        <v>-4.67315579859773E-2</v>
      </c>
      <c r="C3" s="2">
        <v>1.05217265756412E-2</v>
      </c>
      <c r="D3" s="2">
        <v>-1.67750140764411E-3</v>
      </c>
      <c r="E3" s="2">
        <v>-3.1195907069625699E-3</v>
      </c>
      <c r="F3" s="2">
        <v>-3.9492370416198304E-3</v>
      </c>
      <c r="G3" s="2">
        <v>-4.8387608927256496E-3</v>
      </c>
      <c r="H3" s="4">
        <v>2.60231197584273E-7</v>
      </c>
      <c r="I3" s="4">
        <v>0.24646625112008699</v>
      </c>
      <c r="J3" s="4">
        <v>0.85340713984170902</v>
      </c>
      <c r="K3" s="4">
        <v>0.73113482447810396</v>
      </c>
      <c r="L3" s="4">
        <v>0.66356185423562897</v>
      </c>
      <c r="M3" s="4">
        <v>0.59404662489114901</v>
      </c>
    </row>
    <row r="4" spans="1:13" x14ac:dyDescent="0.2">
      <c r="A4" t="s">
        <v>2</v>
      </c>
      <c r="B4" s="2">
        <v>0.31894367040876498</v>
      </c>
      <c r="C4" s="2">
        <v>0.31859461606935302</v>
      </c>
      <c r="D4" s="2">
        <v>0.33331976431627602</v>
      </c>
      <c r="E4" s="2">
        <v>0.33330166408215101</v>
      </c>
      <c r="F4" s="2">
        <v>0.33333869315324199</v>
      </c>
      <c r="G4" s="2">
        <v>0.33269506109168701</v>
      </c>
      <c r="H4" s="4">
        <v>3.4412313451018302E-281</v>
      </c>
      <c r="I4" s="4">
        <v>1.5169975110770801E-280</v>
      </c>
      <c r="J4" s="4">
        <v>0</v>
      </c>
      <c r="K4" s="4">
        <v>0</v>
      </c>
      <c r="L4" s="4">
        <v>0</v>
      </c>
      <c r="M4" s="4">
        <v>2.89051275076396E-307</v>
      </c>
    </row>
    <row r="5" spans="1:13" x14ac:dyDescent="0.2">
      <c r="A5" t="s">
        <v>3</v>
      </c>
      <c r="B5" s="2">
        <v>-1.04018133302061E-2</v>
      </c>
      <c r="C5" s="2">
        <v>1.0095214886165901E-3</v>
      </c>
      <c r="D5" s="2">
        <v>-1.3319497089886801E-2</v>
      </c>
      <c r="E5" s="2">
        <v>-1.3334817093155499E-2</v>
      </c>
      <c r="F5" s="2">
        <v>-1.3156951613948101E-2</v>
      </c>
      <c r="G5" s="2">
        <v>-1.2911247889502099E-2</v>
      </c>
      <c r="H5" s="4">
        <v>0.24784780843941601</v>
      </c>
      <c r="I5" s="4">
        <v>0.91070439652238599</v>
      </c>
      <c r="J5" s="4">
        <v>0.13893750602305799</v>
      </c>
      <c r="K5" s="4">
        <v>0.13848365938766599</v>
      </c>
      <c r="L5" s="4">
        <v>0.14382362117101599</v>
      </c>
      <c r="M5" s="4">
        <v>0.15145813119465401</v>
      </c>
    </row>
    <row r="6" spans="1:13" x14ac:dyDescent="0.2">
      <c r="A6" t="s">
        <v>4</v>
      </c>
      <c r="B6" s="2">
        <v>0.23622165215516799</v>
      </c>
      <c r="C6" s="2">
        <v>0.243254525230962</v>
      </c>
      <c r="D6" s="2">
        <v>0.222482370701997</v>
      </c>
      <c r="E6" s="2">
        <v>0.22275231083073899</v>
      </c>
      <c r="F6" s="2">
        <v>0.226903439855419</v>
      </c>
      <c r="G6" s="2">
        <v>0.227180236579275</v>
      </c>
      <c r="H6" s="4">
        <v>2.3781963628379599E-167</v>
      </c>
      <c r="I6" s="4">
        <v>1.1927782086719101E-177</v>
      </c>
      <c r="J6" s="4">
        <v>3.3875898758656701E-148</v>
      </c>
      <c r="K6" s="4">
        <v>1.46480780886628E-148</v>
      </c>
      <c r="L6" s="4">
        <v>3.2000577532312899E-154</v>
      </c>
      <c r="M6" s="4">
        <v>1.3292361853452E-154</v>
      </c>
    </row>
    <row r="7" spans="1:13" x14ac:dyDescent="0.2">
      <c r="A7" t="s">
        <v>5</v>
      </c>
      <c r="B7" s="2">
        <v>-0.25469454582022599</v>
      </c>
      <c r="C7" s="2">
        <v>-0.202521441553107</v>
      </c>
      <c r="D7" s="2">
        <v>-0.27792918546161</v>
      </c>
      <c r="E7" s="2">
        <v>-0.27751065836564498</v>
      </c>
      <c r="F7" s="2">
        <v>-0.27974658223863202</v>
      </c>
      <c r="G7" s="2">
        <v>-0.278204206538673</v>
      </c>
      <c r="H7" s="4">
        <v>1.4038595151814501E-187</v>
      </c>
      <c r="I7" s="4">
        <v>6.8931333340596701E-118</v>
      </c>
      <c r="J7" s="4">
        <v>2.0117600759441001E-224</v>
      </c>
      <c r="K7" s="4">
        <v>1.00035816816473E-223</v>
      </c>
      <c r="L7" s="4">
        <v>1.83895886820826E-227</v>
      </c>
      <c r="M7" s="4">
        <v>7.00126109046975E-225</v>
      </c>
    </row>
    <row r="8" spans="1:13" x14ac:dyDescent="0.2">
      <c r="A8" t="s">
        <v>6</v>
      </c>
      <c r="B8" s="2">
        <v>-0.30244344832688502</v>
      </c>
      <c r="C8" s="2">
        <v>-0.29310906047241703</v>
      </c>
      <c r="D8" s="2">
        <v>-0.28473551594378799</v>
      </c>
      <c r="E8" s="2">
        <v>-0.28480522508082601</v>
      </c>
      <c r="F8" s="2">
        <v>-0.285557207990428</v>
      </c>
      <c r="G8" s="2">
        <v>-0.284211422110212</v>
      </c>
      <c r="H8" s="4">
        <v>1.4525309548263599E-280</v>
      </c>
      <c r="I8" s="4">
        <v>7.3490882843682499E-263</v>
      </c>
      <c r="J8" s="4">
        <v>1.5456551420355001E-247</v>
      </c>
      <c r="K8" s="4">
        <v>1.15800168283564E-247</v>
      </c>
      <c r="L8" s="4">
        <v>5.11250980606503E-249</v>
      </c>
      <c r="M8" s="4">
        <v>1.3513819621843899E-246</v>
      </c>
    </row>
    <row r="9" spans="1:13" x14ac:dyDescent="0.2">
      <c r="A9" t="s">
        <v>7</v>
      </c>
      <c r="B9" s="2">
        <v>-1.7028251708360202E-2</v>
      </c>
      <c r="C9" s="2">
        <v>-4.6983996769919503E-2</v>
      </c>
      <c r="D9" s="2">
        <v>-2.3019834310285401E-2</v>
      </c>
      <c r="E9" s="2">
        <v>-2.3415746801733899E-2</v>
      </c>
      <c r="F9" s="2">
        <v>-1.7943970815727201E-2</v>
      </c>
      <c r="G9" s="2">
        <v>-1.7569212837452702E-2</v>
      </c>
      <c r="H9" s="4">
        <v>4.1568099836128997E-2</v>
      </c>
      <c r="I9" s="4">
        <v>1.8507340330681399E-8</v>
      </c>
      <c r="J9" s="4">
        <v>5.8689785839647702E-3</v>
      </c>
      <c r="K9" s="4">
        <v>5.0722558439661404E-3</v>
      </c>
      <c r="L9" s="4">
        <v>3.1759682154907501E-2</v>
      </c>
      <c r="M9" s="4">
        <v>3.5503676993481198E-2</v>
      </c>
    </row>
    <row r="10" spans="1:13" x14ac:dyDescent="0.2">
      <c r="A10" t="s">
        <v>8</v>
      </c>
      <c r="B10" s="2">
        <v>-0.35829503815945501</v>
      </c>
      <c r="C10" s="2">
        <v>-0.41809242798226598</v>
      </c>
      <c r="D10" s="2">
        <v>-0.35030053536043698</v>
      </c>
      <c r="E10" s="2">
        <v>-0.34983208220789203</v>
      </c>
      <c r="F10" s="2">
        <v>-0.34791871293856502</v>
      </c>
      <c r="G10" s="2">
        <v>-0.34815216106054198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</row>
    <row r="11" spans="1:13" x14ac:dyDescent="0.2">
      <c r="A11" t="s">
        <v>9</v>
      </c>
      <c r="B11" s="2">
        <v>-2.18078881061778E-2</v>
      </c>
      <c r="C11" s="2">
        <v>2.4583209214413899E-6</v>
      </c>
      <c r="D11" s="2">
        <v>-1.7545571793737801E-2</v>
      </c>
      <c r="E11" s="2">
        <v>-1.76040787450388E-2</v>
      </c>
      <c r="F11" s="2">
        <v>-1.87548941667951E-2</v>
      </c>
      <c r="G11" s="2">
        <v>-2.0276864616511701E-2</v>
      </c>
      <c r="H11" s="4">
        <v>9.3428350414567797E-3</v>
      </c>
      <c r="I11" s="4">
        <v>0.99976624493410904</v>
      </c>
      <c r="J11" s="4">
        <v>3.6515410540383299E-2</v>
      </c>
      <c r="K11" s="4">
        <v>3.5894960131028497E-2</v>
      </c>
      <c r="L11" s="4">
        <v>2.53978643884347E-2</v>
      </c>
      <c r="M11" s="4">
        <v>1.5660696927625301E-2</v>
      </c>
    </row>
    <row r="12" spans="1:13" x14ac:dyDescent="0.2">
      <c r="A12" t="s">
        <v>10</v>
      </c>
      <c r="B12" s="2">
        <v>-0.220678535277407</v>
      </c>
      <c r="C12" s="2">
        <v>-0.19945575999322901</v>
      </c>
      <c r="D12" s="2">
        <v>-0.20793707132978101</v>
      </c>
      <c r="E12" s="2">
        <v>-0.20725966292467299</v>
      </c>
      <c r="F12" s="2">
        <v>-0.20771634641730199</v>
      </c>
      <c r="G12" s="2">
        <v>-0.20777679890447001</v>
      </c>
      <c r="H12" s="4">
        <v>1.0387873539074199E-155</v>
      </c>
      <c r="I12" s="4">
        <v>5.4664426643029998E-127</v>
      </c>
      <c r="J12" s="4">
        <v>4.35056598920291E-138</v>
      </c>
      <c r="K12" s="4">
        <v>3.4951462874527598E-137</v>
      </c>
      <c r="L12" s="4">
        <v>8.5852865701755204E-138</v>
      </c>
      <c r="M12" s="4">
        <v>7.1274859283025295E-138</v>
      </c>
    </row>
    <row r="13" spans="1:13" x14ac:dyDescent="0.2">
      <c r="A13" t="s">
        <v>11</v>
      </c>
      <c r="B13" s="2">
        <v>-0.69616976465648905</v>
      </c>
      <c r="C13" s="2">
        <v>-0.68381473270842297</v>
      </c>
      <c r="D13" s="2">
        <v>-0.68204530621554504</v>
      </c>
      <c r="E13" s="2">
        <v>-0.68053022375081396</v>
      </c>
      <c r="F13" s="2">
        <v>-0.68210650359651703</v>
      </c>
      <c r="G13" s="2">
        <v>-0.681292351233723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</row>
    <row r="14" spans="1:13" x14ac:dyDescent="0.2">
      <c r="A14" t="s">
        <v>12</v>
      </c>
      <c r="B14" s="2">
        <v>-1.8211782066108E-2</v>
      </c>
      <c r="C14" s="2">
        <v>-1.4452742500593699E-2</v>
      </c>
      <c r="D14" s="2">
        <v>-1.4719940577591699E-2</v>
      </c>
      <c r="E14" s="2">
        <v>-1.4713908242772101E-2</v>
      </c>
      <c r="F14" s="2">
        <v>-1.40388558079689E-2</v>
      </c>
      <c r="G14" s="2">
        <v>-1.36008987095174E-2</v>
      </c>
      <c r="H14" s="4">
        <v>3.3993589873710699E-2</v>
      </c>
      <c r="I14" s="4">
        <v>9.2475277314942303E-2</v>
      </c>
      <c r="J14" s="4">
        <v>8.6603815150959398E-2</v>
      </c>
      <c r="K14" s="4">
        <v>8.6732968284451206E-2</v>
      </c>
      <c r="L14" s="4">
        <v>0.10219666838559301</v>
      </c>
      <c r="M14" s="4">
        <v>0.11335132469644001</v>
      </c>
    </row>
    <row r="15" spans="1:13" x14ac:dyDescent="0.2">
      <c r="A15" t="s">
        <v>13</v>
      </c>
      <c r="B15" s="2">
        <v>-0.18152480995640399</v>
      </c>
      <c r="C15" s="2">
        <v>-0.19432231598208799</v>
      </c>
      <c r="D15" s="2">
        <v>-0.167033891487508</v>
      </c>
      <c r="E15" s="2">
        <v>-0.166962298402418</v>
      </c>
      <c r="F15" s="2">
        <v>-0.16547528336390299</v>
      </c>
      <c r="G15" s="2">
        <v>-0.164732085027497</v>
      </c>
      <c r="H15" s="4">
        <v>2.4715239768751902E-103</v>
      </c>
      <c r="I15" s="4">
        <v>2.0271838645891899E-118</v>
      </c>
      <c r="J15" s="4">
        <v>1.44422893722376E-87</v>
      </c>
      <c r="K15" s="4">
        <v>1.7143442907339701E-87</v>
      </c>
      <c r="L15" s="4">
        <v>5.9307680752141801E-86</v>
      </c>
      <c r="M15" s="4">
        <v>3.4424944293288E-85</v>
      </c>
    </row>
    <row r="16" spans="1:13" x14ac:dyDescent="0.2">
      <c r="A16" t="s">
        <v>14</v>
      </c>
      <c r="B16" s="2">
        <v>0.194938436933278</v>
      </c>
      <c r="C16" s="2">
        <v>0.19464113393629201</v>
      </c>
      <c r="D16" s="2">
        <v>0.18828373299720599</v>
      </c>
      <c r="E16" s="2">
        <v>0.188485670282104</v>
      </c>
      <c r="F16" s="2">
        <v>0.18928951897009499</v>
      </c>
      <c r="G16" s="2">
        <v>0.18971079254470599</v>
      </c>
      <c r="H16" s="4">
        <v>1.9279477668484399E-110</v>
      </c>
      <c r="I16" s="4">
        <v>4.1899695996867899E-110</v>
      </c>
      <c r="J16" s="4">
        <v>4.9996414622395196E-103</v>
      </c>
      <c r="K16" s="4">
        <v>3.0062249040655498E-103</v>
      </c>
      <c r="L16" s="4">
        <v>3.9455533310057399E-104</v>
      </c>
      <c r="M16" s="4">
        <v>1.3561852081904999E-104</v>
      </c>
    </row>
    <row r="17" spans="1:13" x14ac:dyDescent="0.2">
      <c r="A17" t="s">
        <v>15</v>
      </c>
      <c r="B17" s="2">
        <v>-0.113343854858604</v>
      </c>
      <c r="C17" s="2">
        <v>-0.11668707553158</v>
      </c>
      <c r="D17" s="2">
        <v>-0.11204521487249</v>
      </c>
      <c r="E17" s="2">
        <v>-0.112048662237984</v>
      </c>
      <c r="F17" s="2">
        <v>-0.11168956526644</v>
      </c>
      <c r="G17" s="2">
        <v>-0.111613763297869</v>
      </c>
      <c r="H17" s="4">
        <v>1.8200442844441499E-40</v>
      </c>
      <c r="I17" s="4">
        <v>8.4338622238101304E-43</v>
      </c>
      <c r="J17" s="4">
        <v>1.40652306447418E-39</v>
      </c>
      <c r="K17" s="4">
        <v>1.39895307112337E-39</v>
      </c>
      <c r="L17" s="4">
        <v>2.4521356391549199E-39</v>
      </c>
      <c r="M17" s="4">
        <v>2.7599077858819701E-39</v>
      </c>
    </row>
    <row r="18" spans="1:13" x14ac:dyDescent="0.2">
      <c r="A18" t="s">
        <v>16</v>
      </c>
      <c r="B18" s="2">
        <v>5.5413549579652298E-3</v>
      </c>
      <c r="C18" s="2">
        <v>1.2100491164019201E-2</v>
      </c>
      <c r="D18" s="2">
        <v>6.7478894210142902E-3</v>
      </c>
      <c r="E18" s="2">
        <v>6.77073812731082E-3</v>
      </c>
      <c r="F18" s="2">
        <v>7.0201354621827099E-3</v>
      </c>
      <c r="G18" s="2">
        <v>7.0347898830044903E-3</v>
      </c>
      <c r="H18" s="4">
        <v>0.52463838157521203</v>
      </c>
      <c r="I18" s="4">
        <v>0.164736410951208</v>
      </c>
      <c r="J18" s="4">
        <v>0.43849400678739903</v>
      </c>
      <c r="K18" s="4">
        <v>0.43694511510196499</v>
      </c>
      <c r="L18" s="4">
        <v>0.42024475526496402</v>
      </c>
      <c r="M18" s="4">
        <v>0.419275256935631</v>
      </c>
    </row>
    <row r="19" spans="1:13" x14ac:dyDescent="0.2">
      <c r="A19" t="s">
        <v>17</v>
      </c>
      <c r="B19" s="2">
        <v>-0.28335744608302899</v>
      </c>
      <c r="C19" s="2">
        <v>-0.27931559730275102</v>
      </c>
      <c r="D19" s="2">
        <v>-0.26866009163062698</v>
      </c>
      <c r="E19" s="2">
        <v>-0.26881110695097798</v>
      </c>
      <c r="F19" s="2">
        <v>-0.26786121763752702</v>
      </c>
      <c r="G19" s="2">
        <v>-0.26797208352025498</v>
      </c>
      <c r="H19" s="4">
        <v>1.62262664904849E-237</v>
      </c>
      <c r="I19" s="4">
        <v>1.43253385949221E-230</v>
      </c>
      <c r="J19" s="4">
        <v>8.1654283828546304E-213</v>
      </c>
      <c r="K19" s="4">
        <v>4.6335547080485897E-213</v>
      </c>
      <c r="L19" s="4">
        <v>1.62559913818631E-211</v>
      </c>
      <c r="M19" s="4">
        <v>1.0739967255045301E-211</v>
      </c>
    </row>
    <row r="20" spans="1:13" x14ac:dyDescent="0.2">
      <c r="A20" t="s">
        <v>18</v>
      </c>
      <c r="B20" s="2">
        <v>-0.309056784625939</v>
      </c>
      <c r="C20" s="2">
        <v>-0.30889100707254202</v>
      </c>
      <c r="D20" s="2">
        <v>-0.29997909796843403</v>
      </c>
      <c r="E20" s="2">
        <v>-0.29993609252394299</v>
      </c>
      <c r="F20" s="2">
        <v>-0.299975065696095</v>
      </c>
      <c r="G20" s="2">
        <v>-0.30002784059140503</v>
      </c>
      <c r="H20" s="4">
        <v>4.0057274094009302E-270</v>
      </c>
      <c r="I20" s="4">
        <v>8.0350072311259E-270</v>
      </c>
      <c r="J20" s="4">
        <v>7.4011479487535195E-254</v>
      </c>
      <c r="K20" s="4">
        <v>8.8100440683411307E-254</v>
      </c>
      <c r="L20" s="4">
        <v>7.5230759059234903E-254</v>
      </c>
      <c r="M20" s="4">
        <v>6.0744698404907901E-254</v>
      </c>
    </row>
    <row r="21" spans="1:13" x14ac:dyDescent="0.2">
      <c r="A21" t="s">
        <v>19</v>
      </c>
      <c r="B21" s="2">
        <v>-0.18886543969733699</v>
      </c>
      <c r="C21" s="2">
        <v>-0.204745761182271</v>
      </c>
      <c r="D21" s="2">
        <v>-0.18562027968125799</v>
      </c>
      <c r="E21" s="2">
        <v>-0.18584921481069799</v>
      </c>
      <c r="F21" s="2">
        <v>-0.18567769891670699</v>
      </c>
      <c r="G21" s="2">
        <v>-0.18527742521940299</v>
      </c>
      <c r="H21" s="4">
        <v>7.3287050621083797E-108</v>
      </c>
      <c r="I21" s="4">
        <v>8.0628555494127495E-127</v>
      </c>
      <c r="J21" s="4">
        <v>3.4469624570301303E-104</v>
      </c>
      <c r="K21" s="4">
        <v>1.9080455713013899E-104</v>
      </c>
      <c r="L21" s="4">
        <v>2.9719963938293302E-104</v>
      </c>
      <c r="M21" s="4">
        <v>8.3456744661987899E-104</v>
      </c>
    </row>
    <row r="22" spans="1:13" x14ac:dyDescent="0.2">
      <c r="A22" t="s">
        <v>20</v>
      </c>
      <c r="B22" s="2">
        <v>-8.3611217693188494E-2</v>
      </c>
      <c r="C22" s="2">
        <v>-8.3655429970125594E-2</v>
      </c>
      <c r="D22" s="2">
        <v>-7.9149125480227497E-2</v>
      </c>
      <c r="E22" s="2">
        <v>-7.9333886459915195E-2</v>
      </c>
      <c r="F22" s="2">
        <v>-7.8922144650275999E-2</v>
      </c>
      <c r="G22" s="2">
        <v>-7.7991983547984103E-2</v>
      </c>
      <c r="H22" s="4">
        <v>2.05370651812009E-20</v>
      </c>
      <c r="I22" s="4">
        <v>1.9613218204140199E-20</v>
      </c>
      <c r="J22" s="4">
        <v>1.88848500079787E-18</v>
      </c>
      <c r="K22" s="4">
        <v>1.5737017653364E-18</v>
      </c>
      <c r="L22" s="4">
        <v>2.3612986941895001E-18</v>
      </c>
      <c r="M22" s="4">
        <v>5.8604681979584303E-18</v>
      </c>
    </row>
    <row r="23" spans="1:13" x14ac:dyDescent="0.2">
      <c r="A23" t="s">
        <v>21</v>
      </c>
      <c r="B23" s="2">
        <v>-0.18720834582540999</v>
      </c>
      <c r="C23" s="2">
        <v>-0.181670709742554</v>
      </c>
      <c r="D23" s="2">
        <v>-0.18708017489961701</v>
      </c>
      <c r="E23" s="2">
        <v>-0.18669493111829499</v>
      </c>
      <c r="F23" s="2">
        <v>-0.18666246738570899</v>
      </c>
      <c r="G23" s="2">
        <v>-0.18878281200133801</v>
      </c>
      <c r="H23" s="4">
        <v>2.9154414754848102E-94</v>
      </c>
      <c r="I23" s="4">
        <v>8.6781941845722206E-89</v>
      </c>
      <c r="J23" s="4">
        <v>3.9208268648136402E-94</v>
      </c>
      <c r="K23" s="4">
        <v>9.5403683037192004E-94</v>
      </c>
      <c r="L23" s="4">
        <v>1.0281809959863699E-93</v>
      </c>
      <c r="M23" s="4">
        <v>7.5228684120776507E-96</v>
      </c>
    </row>
    <row r="24" spans="1:13" x14ac:dyDescent="0.2">
      <c r="A24" t="s">
        <v>22</v>
      </c>
      <c r="B24" s="2">
        <v>-4.9253327581679296E-3</v>
      </c>
      <c r="C24" s="2">
        <v>-5.9214972724009104E-3</v>
      </c>
      <c r="D24" s="2">
        <v>-2.1893130930371901E-2</v>
      </c>
      <c r="E24" s="2">
        <v>-2.19794207783989E-2</v>
      </c>
      <c r="F24" s="2">
        <v>-2.2182910758208999E-2</v>
      </c>
      <c r="G24" s="2">
        <v>-2.20067642607862E-2</v>
      </c>
      <c r="H24" s="4">
        <v>0.55090383167053403</v>
      </c>
      <c r="I24" s="4">
        <v>0.473353521233351</v>
      </c>
      <c r="J24" s="4">
        <v>8.0175242521477504E-3</v>
      </c>
      <c r="K24" s="4">
        <v>7.7727869532386801E-3</v>
      </c>
      <c r="L24" s="4">
        <v>7.2219471549712201E-3</v>
      </c>
      <c r="M24" s="4">
        <v>7.6966433044077399E-3</v>
      </c>
    </row>
    <row r="25" spans="1:13" x14ac:dyDescent="0.2">
      <c r="A25" t="s">
        <v>23</v>
      </c>
      <c r="B25" s="2">
        <v>0.133201484524858</v>
      </c>
      <c r="C25" s="2">
        <v>0.13869599356907</v>
      </c>
      <c r="D25" s="2">
        <v>0.134921784828756</v>
      </c>
      <c r="E25" s="2">
        <v>0.134992779426369</v>
      </c>
      <c r="F25" s="2">
        <v>0.13637353831989299</v>
      </c>
      <c r="G25" s="2">
        <v>0.13620286723873401</v>
      </c>
      <c r="H25" s="4">
        <v>2.0457730059099E-50</v>
      </c>
      <c r="I25" s="4">
        <v>1.50267483228972E-54</v>
      </c>
      <c r="J25" s="4">
        <v>1.0839569938157E-51</v>
      </c>
      <c r="K25" s="4">
        <v>9.59395945973616E-52</v>
      </c>
      <c r="L25" s="4">
        <v>8.8151673324845096E-53</v>
      </c>
      <c r="M25" s="4">
        <v>1.1856870420747299E-52</v>
      </c>
    </row>
    <row r="26" spans="1:13" x14ac:dyDescent="0.2">
      <c r="A26" t="s">
        <v>24</v>
      </c>
      <c r="B26" s="2">
        <v>-0.140400434635054</v>
      </c>
      <c r="C26" s="2">
        <v>-0.141170197327805</v>
      </c>
      <c r="D26" s="2">
        <v>-0.13393066530402201</v>
      </c>
      <c r="E26" s="2">
        <v>-0.13397321356033901</v>
      </c>
      <c r="F26" s="2">
        <v>-0.13211136481025301</v>
      </c>
      <c r="G26" s="2">
        <v>-0.13117125110612199</v>
      </c>
      <c r="H26" s="4">
        <v>1.0473162487217101E-55</v>
      </c>
      <c r="I26" s="4">
        <v>2.63906376418853E-56</v>
      </c>
      <c r="J26" s="4">
        <v>8.2829991596690802E-51</v>
      </c>
      <c r="K26" s="4">
        <v>7.7046321145993795E-51</v>
      </c>
      <c r="L26" s="4">
        <v>1.7895199001401701E-49</v>
      </c>
      <c r="M26" s="4">
        <v>8.6102265711007497E-49</v>
      </c>
    </row>
    <row r="27" spans="1:13" x14ac:dyDescent="0.2">
      <c r="A27" t="s">
        <v>25</v>
      </c>
      <c r="B27" s="2">
        <v>-0.19058757029132301</v>
      </c>
      <c r="C27" s="2">
        <v>-0.206193116414983</v>
      </c>
      <c r="D27" s="2">
        <v>-0.175136003064054</v>
      </c>
      <c r="E27" s="2">
        <v>-0.174895221995407</v>
      </c>
      <c r="F27" s="2">
        <v>-0.17631422177773101</v>
      </c>
      <c r="G27" s="2">
        <v>-0.17716463489386799</v>
      </c>
      <c r="H27" s="4">
        <v>8.4912378513780303E-119</v>
      </c>
      <c r="I27" s="4">
        <v>3.7921568838618097E-139</v>
      </c>
      <c r="J27" s="4">
        <v>2.4717191704350697E-100</v>
      </c>
      <c r="K27" s="4">
        <v>4.6517170072950403E-100</v>
      </c>
      <c r="L27" s="4">
        <v>1.1052333415677101E-101</v>
      </c>
      <c r="M27" s="4">
        <v>1.1572361007435E-102</v>
      </c>
    </row>
    <row r="28" spans="1:13" x14ac:dyDescent="0.2">
      <c r="A28" t="s">
        <v>26</v>
      </c>
      <c r="B28" s="2">
        <v>0.166973786172709</v>
      </c>
      <c r="C28" s="2">
        <v>0.125834136809403</v>
      </c>
      <c r="D28" s="2">
        <v>0.163466150575793</v>
      </c>
      <c r="E28" s="2">
        <v>0.16306996699853199</v>
      </c>
      <c r="F28" s="2">
        <v>0.17176667014764099</v>
      </c>
      <c r="G28" s="2">
        <v>0.171015299581979</v>
      </c>
      <c r="H28" s="4">
        <v>3.23806874149268E-82</v>
      </c>
      <c r="I28" s="4">
        <v>3.3350372392442401E-47</v>
      </c>
      <c r="J28" s="4">
        <v>7.8593282012956996E-79</v>
      </c>
      <c r="K28" s="4">
        <v>1.87493696340418E-78</v>
      </c>
      <c r="L28" s="4">
        <v>5.7875134255930401E-87</v>
      </c>
      <c r="M28" s="4">
        <v>3.2821414257460397E-86</v>
      </c>
    </row>
    <row r="29" spans="1:13" x14ac:dyDescent="0.2">
      <c r="A29" t="s">
        <v>27</v>
      </c>
      <c r="B29" s="2">
        <v>0.29804337707398998</v>
      </c>
      <c r="C29" s="2">
        <v>0.28863967164086402</v>
      </c>
      <c r="D29" s="2">
        <v>0.28551995793726398</v>
      </c>
      <c r="E29" s="2">
        <v>0.28559068818479699</v>
      </c>
      <c r="F29" s="2">
        <v>0.28950578385650799</v>
      </c>
      <c r="G29" s="2">
        <v>0.290303382929467</v>
      </c>
      <c r="H29" s="4">
        <v>8.2969223185762108E-71</v>
      </c>
      <c r="I29" s="4">
        <v>2.4745515990942998E-66</v>
      </c>
      <c r="J29" s="4">
        <v>6.9293428454115198E-65</v>
      </c>
      <c r="K29" s="4">
        <v>6.4281398639677198E-65</v>
      </c>
      <c r="L29" s="4">
        <v>9.7373921324300803E-67</v>
      </c>
      <c r="M29" s="4">
        <v>4.1130842539126898E-67</v>
      </c>
    </row>
    <row r="30" spans="1:13" x14ac:dyDescent="0.2">
      <c r="A30" t="s">
        <v>28</v>
      </c>
      <c r="B30" s="2">
        <v>-0.169349505751902</v>
      </c>
      <c r="C30" s="2">
        <v>-0.181845226104552</v>
      </c>
      <c r="D30" s="2">
        <v>-0.177182535983061</v>
      </c>
      <c r="E30" s="2">
        <v>-0.17678680374460801</v>
      </c>
      <c r="F30" s="2">
        <v>-0.17284329599562301</v>
      </c>
      <c r="G30" s="2">
        <v>-0.17295606823363899</v>
      </c>
      <c r="H30" s="4">
        <v>3.6652815454753001E-71</v>
      </c>
      <c r="I30" s="4">
        <v>6.0537175389705703E-82</v>
      </c>
      <c r="J30" s="4">
        <v>7.94793581552261E-78</v>
      </c>
      <c r="K30" s="4">
        <v>1.7561343276751001E-77</v>
      </c>
      <c r="L30" s="4">
        <v>4.27663008619702E-74</v>
      </c>
      <c r="M30" s="4">
        <v>3.4306615004140401E-74</v>
      </c>
    </row>
    <row r="31" spans="1:13" x14ac:dyDescent="0.2">
      <c r="A31" t="s">
        <v>29</v>
      </c>
      <c r="B31" s="2">
        <v>1.0808534867613601E-2</v>
      </c>
      <c r="C31" s="2">
        <v>-1.46986735363967E-2</v>
      </c>
      <c r="D31" s="2">
        <v>-1.2724007481698701E-2</v>
      </c>
      <c r="E31" s="2">
        <v>-1.27469504407338E-2</v>
      </c>
      <c r="F31" s="2">
        <v>-1.32247041610031E-2</v>
      </c>
      <c r="G31" s="2">
        <v>-1.2843348455545999E-2</v>
      </c>
      <c r="H31" s="4">
        <v>0.19743032399305199</v>
      </c>
      <c r="I31" s="4">
        <v>7.9628441438078498E-2</v>
      </c>
      <c r="J31" s="4">
        <v>0.12918020166063099</v>
      </c>
      <c r="K31" s="4">
        <v>0.12849117121506501</v>
      </c>
      <c r="L31" s="4">
        <v>0.11478263716032901</v>
      </c>
      <c r="M31" s="4">
        <v>0.12562728418560101</v>
      </c>
    </row>
    <row r="32" spans="1:13" x14ac:dyDescent="0.2">
      <c r="A32" t="s">
        <v>30</v>
      </c>
      <c r="B32" s="2">
        <v>0.150665093089111</v>
      </c>
      <c r="C32" s="2">
        <v>0.15094074647821601</v>
      </c>
      <c r="D32" s="2">
        <v>0.14569114408099801</v>
      </c>
      <c r="E32" s="2">
        <v>0.14540004477714799</v>
      </c>
      <c r="F32" s="2">
        <v>0.14653293399672701</v>
      </c>
      <c r="G32" s="2">
        <v>0.14643826717951899</v>
      </c>
      <c r="H32" s="4">
        <v>1.59912998347338E-78</v>
      </c>
      <c r="I32" s="4">
        <v>8.31636227778543E-79</v>
      </c>
      <c r="J32" s="4">
        <v>1.7173868840246399E-73</v>
      </c>
      <c r="K32" s="4">
        <v>3.34098824254906E-73</v>
      </c>
      <c r="L32" s="4">
        <v>2.4874512234154799E-74</v>
      </c>
      <c r="M32" s="4">
        <v>3.09293485578486E-74</v>
      </c>
    </row>
    <row r="33" spans="1:13" x14ac:dyDescent="0.2">
      <c r="A33" t="s">
        <v>31</v>
      </c>
      <c r="B33" s="2">
        <v>0.19301682996445599</v>
      </c>
      <c r="C33" s="2">
        <v>0.18869425302477899</v>
      </c>
      <c r="D33" s="2">
        <v>0.18523968134659199</v>
      </c>
      <c r="E33" s="2">
        <v>0.18495370887245899</v>
      </c>
      <c r="F33" s="2">
        <v>0.184945751559215</v>
      </c>
      <c r="G33" s="2">
        <v>0.18553382616384601</v>
      </c>
      <c r="H33" s="4">
        <v>1.3222964704061299E-100</v>
      </c>
      <c r="I33" s="4">
        <v>3.72872225270927E-96</v>
      </c>
      <c r="J33" s="4">
        <v>1.1238543686220499E-92</v>
      </c>
      <c r="K33" s="4">
        <v>2.1659251807977E-92</v>
      </c>
      <c r="L33" s="4">
        <v>2.2057949613643099E-92</v>
      </c>
      <c r="M33" s="4">
        <v>5.71668493098664E-93</v>
      </c>
    </row>
    <row r="34" spans="1:13" x14ac:dyDescent="0.2">
      <c r="A34" t="s">
        <v>32</v>
      </c>
      <c r="B34" s="2">
        <v>0.165879833888738</v>
      </c>
      <c r="C34" s="2">
        <v>0.16675019777152</v>
      </c>
      <c r="D34" s="2">
        <v>0.16832406738959099</v>
      </c>
      <c r="E34" s="2">
        <v>0.16790867935446899</v>
      </c>
      <c r="F34" s="2">
        <v>0.16894486016231999</v>
      </c>
      <c r="G34" s="2">
        <v>0.16619048049458399</v>
      </c>
      <c r="H34" s="4">
        <v>4.0764136586191302E-74</v>
      </c>
      <c r="I34" s="4">
        <v>6.9078284469843597E-75</v>
      </c>
      <c r="J34" s="4">
        <v>2.71951884854049E-76</v>
      </c>
      <c r="K34" s="4">
        <v>6.4064811767658804E-76</v>
      </c>
      <c r="L34" s="4">
        <v>7.5257132950347194E-77</v>
      </c>
      <c r="M34" s="4">
        <v>2.1657350743733098E-74</v>
      </c>
    </row>
    <row r="35" spans="1:13" x14ac:dyDescent="0.2">
      <c r="A35" t="s">
        <v>33</v>
      </c>
      <c r="B35" s="2">
        <v>-0.129047720531863</v>
      </c>
      <c r="C35" s="2">
        <v>-0.118434562976417</v>
      </c>
      <c r="D35" s="2">
        <v>-0.13281309318842899</v>
      </c>
      <c r="E35" s="2">
        <v>-0.13282322387711701</v>
      </c>
      <c r="F35" s="2">
        <v>-0.12619833252347501</v>
      </c>
      <c r="G35" s="2">
        <v>-0.12569684231748901</v>
      </c>
      <c r="H35" s="4">
        <v>7.49892038093193E-51</v>
      </c>
      <c r="I35" s="4">
        <v>4.6923064227727704E-43</v>
      </c>
      <c r="J35" s="4">
        <v>8.7980727711190495E-54</v>
      </c>
      <c r="K35" s="4">
        <v>8.63745971895224E-54</v>
      </c>
      <c r="L35" s="4">
        <v>1.0846110232624401E-48</v>
      </c>
      <c r="M35" s="4">
        <v>2.5725968051211999E-48</v>
      </c>
    </row>
    <row r="36" spans="1:13" x14ac:dyDescent="0.2">
      <c r="A36" t="s">
        <v>34</v>
      </c>
      <c r="B36" s="2">
        <v>0.15107670132827</v>
      </c>
      <c r="C36" s="2">
        <v>0.19560358608512901</v>
      </c>
      <c r="D36" s="2">
        <v>0.17061590827074</v>
      </c>
      <c r="E36" s="2">
        <v>0.17059867685507299</v>
      </c>
      <c r="F36" s="2">
        <v>0.16957373090793701</v>
      </c>
      <c r="G36" s="2">
        <v>0.16903156834161601</v>
      </c>
      <c r="H36" s="4">
        <v>1.7680943257114702E-61</v>
      </c>
      <c r="I36" s="4">
        <v>1.39649504592501E-102</v>
      </c>
      <c r="J36" s="4">
        <v>3.82516194727558E-78</v>
      </c>
      <c r="K36" s="4">
        <v>3.9653631699075302E-78</v>
      </c>
      <c r="L36" s="4">
        <v>3.3509542795574499E-77</v>
      </c>
      <c r="M36" s="4">
        <v>1.0305782367078399E-76</v>
      </c>
    </row>
    <row r="37" spans="1:13" x14ac:dyDescent="0.2">
      <c r="A37" t="s">
        <v>35</v>
      </c>
      <c r="B37" s="2">
        <v>0.13128023982113801</v>
      </c>
      <c r="C37" s="2">
        <v>0.116685834421519</v>
      </c>
      <c r="D37" s="2">
        <v>0.112661367063928</v>
      </c>
      <c r="E37" s="2">
        <v>0.110559162575931</v>
      </c>
      <c r="F37" s="2">
        <v>0.10604878237278099</v>
      </c>
      <c r="G37" s="2">
        <v>0.110062597821477</v>
      </c>
      <c r="H37" s="4">
        <v>1.19076314244964E-52</v>
      </c>
      <c r="I37" s="4">
        <v>6.8187625387879803E-42</v>
      </c>
      <c r="J37" s="4">
        <v>3.7441021971874402E-39</v>
      </c>
      <c r="K37" s="4">
        <v>9.2391440682377702E-38</v>
      </c>
      <c r="L37" s="4">
        <v>7.2992140269852797E-35</v>
      </c>
      <c r="M37" s="4">
        <v>1.9526564495027798E-37</v>
      </c>
    </row>
    <row r="39" spans="1:13" ht="15" x14ac:dyDescent="0.25">
      <c r="A39" s="1" t="s">
        <v>44</v>
      </c>
      <c r="B39" s="3">
        <v>0.17383805952375922</v>
      </c>
      <c r="C39" s="3">
        <v>0.17279857785664934</v>
      </c>
      <c r="D39" s="3">
        <v>0.16982145972549312</v>
      </c>
      <c r="E39" s="3">
        <v>0.16969574603392659</v>
      </c>
      <c r="F39" s="3">
        <v>0.16972203926669754</v>
      </c>
      <c r="G39" s="3">
        <v>0.1696705713461836</v>
      </c>
    </row>
    <row r="40" spans="1:13" ht="15" x14ac:dyDescent="0.25">
      <c r="A40" s="1" t="s">
        <v>45</v>
      </c>
      <c r="B40" s="3">
        <v>0.166973786172709</v>
      </c>
      <c r="C40" s="3">
        <v>0.181670709742554</v>
      </c>
      <c r="D40" s="3">
        <v>0.16832406738959099</v>
      </c>
      <c r="E40" s="3">
        <v>0.16790867935446899</v>
      </c>
      <c r="F40" s="3">
        <v>0.16957373090793701</v>
      </c>
      <c r="G40" s="3">
        <v>0.16903156834161601</v>
      </c>
    </row>
  </sheetData>
  <mergeCells count="2">
    <mergeCell ref="B1:G1"/>
    <mergeCell ref="H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pane ySplit="1" topLeftCell="A2" activePane="bottomLeft" state="frozen"/>
      <selection pane="bottomLeft" activeCell="N20" sqref="N20"/>
    </sheetView>
  </sheetViews>
  <sheetFormatPr defaultRowHeight="14.25" x14ac:dyDescent="0.2"/>
  <cols>
    <col min="1" max="1" width="9.625" customWidth="1"/>
    <col min="2" max="3" width="24.75" customWidth="1"/>
    <col min="4" max="4" width="23.625" customWidth="1"/>
    <col min="5" max="5" width="24" customWidth="1"/>
    <col min="6" max="6" width="21.625" customWidth="1"/>
    <col min="7" max="7" width="19.625" customWidth="1"/>
    <col min="9" max="9" width="12.375" customWidth="1"/>
    <col min="10" max="10" width="11.375" customWidth="1"/>
  </cols>
  <sheetData>
    <row r="1" spans="1:10" s="1" customFormat="1" ht="15" x14ac:dyDescent="0.25">
      <c r="A1" s="1" t="s">
        <v>52</v>
      </c>
      <c r="B1" s="1" t="s">
        <v>53</v>
      </c>
      <c r="C1" s="1" t="s">
        <v>54</v>
      </c>
      <c r="D1" s="7" t="s">
        <v>55</v>
      </c>
      <c r="E1" s="8" t="s">
        <v>56</v>
      </c>
      <c r="F1" s="9" t="s">
        <v>50</v>
      </c>
      <c r="G1" s="9" t="s">
        <v>57</v>
      </c>
      <c r="I1" s="1" t="s">
        <v>58</v>
      </c>
      <c r="J1" s="1" t="s">
        <v>59</v>
      </c>
    </row>
    <row r="2" spans="1:10" x14ac:dyDescent="0.2">
      <c r="A2">
        <v>1</v>
      </c>
      <c r="B2" t="s">
        <v>60</v>
      </c>
      <c r="C2" t="s">
        <v>61</v>
      </c>
      <c r="D2" s="10">
        <v>-0.39587784941826698</v>
      </c>
      <c r="E2" s="11">
        <v>0</v>
      </c>
      <c r="F2" s="10">
        <v>1.67750140764411E-3</v>
      </c>
      <c r="G2" s="12">
        <v>0.85340713984170002</v>
      </c>
      <c r="I2" s="2">
        <f>ABS(D2)</f>
        <v>0.39587784941826698</v>
      </c>
      <c r="J2" s="2">
        <f>ABS(F2)</f>
        <v>1.67750140764411E-3</v>
      </c>
    </row>
    <row r="3" spans="1:10" x14ac:dyDescent="0.2">
      <c r="A3">
        <v>2</v>
      </c>
      <c r="B3" t="s">
        <v>62</v>
      </c>
      <c r="C3" t="s">
        <v>63</v>
      </c>
      <c r="D3" s="2">
        <v>-0.17971230995099399</v>
      </c>
      <c r="E3" s="11">
        <v>1.91456640732544E-87</v>
      </c>
      <c r="F3" s="2">
        <v>0.33331976431627602</v>
      </c>
      <c r="G3" s="12">
        <v>0</v>
      </c>
      <c r="I3" s="2">
        <f t="shared" ref="I3:I36" si="0">ABS(D3)</f>
        <v>0.17971230995099399</v>
      </c>
      <c r="J3" s="2">
        <f t="shared" ref="J3:J36" si="1">ABS(F3)</f>
        <v>0.33331976431627602</v>
      </c>
    </row>
    <row r="4" spans="1:10" x14ac:dyDescent="0.2">
      <c r="A4">
        <v>3</v>
      </c>
      <c r="B4" t="s">
        <v>64</v>
      </c>
      <c r="C4" t="s">
        <v>65</v>
      </c>
      <c r="D4" s="10">
        <v>0.185547299346002</v>
      </c>
      <c r="E4" s="11">
        <v>4.9375906453379397E-96</v>
      </c>
      <c r="F4" s="10">
        <v>-1.3319497089886801E-2</v>
      </c>
      <c r="G4" s="12">
        <v>0.13893750602305799</v>
      </c>
      <c r="I4" s="2">
        <f t="shared" si="0"/>
        <v>0.185547299346002</v>
      </c>
      <c r="J4" s="2">
        <f t="shared" si="1"/>
        <v>1.3319497089886801E-2</v>
      </c>
    </row>
    <row r="5" spans="1:10" x14ac:dyDescent="0.2">
      <c r="A5">
        <v>4</v>
      </c>
      <c r="B5" t="s">
        <v>66</v>
      </c>
      <c r="C5" t="s">
        <v>67</v>
      </c>
      <c r="D5" s="2">
        <v>-0.174976732610584</v>
      </c>
      <c r="E5" s="11">
        <v>1.54943753311796E-91</v>
      </c>
      <c r="F5" s="2">
        <v>0.222482370701997</v>
      </c>
      <c r="G5" s="12">
        <v>3.3875898758656701E-148</v>
      </c>
      <c r="I5" s="2">
        <f t="shared" si="0"/>
        <v>0.174976732610584</v>
      </c>
      <c r="J5" s="2">
        <f t="shared" si="1"/>
        <v>0.222482370701997</v>
      </c>
    </row>
    <row r="6" spans="1:10" x14ac:dyDescent="0.2">
      <c r="A6">
        <v>5</v>
      </c>
      <c r="B6" t="s">
        <v>68</v>
      </c>
      <c r="C6" t="s">
        <v>69</v>
      </c>
      <c r="D6" s="2">
        <v>0.15130293648023399</v>
      </c>
      <c r="E6" s="11">
        <v>4.8569293962618003E-66</v>
      </c>
      <c r="F6" s="2">
        <v>-0.27792918546161</v>
      </c>
      <c r="G6" s="12">
        <v>2.0117600759441001E-224</v>
      </c>
      <c r="I6" s="2">
        <f t="shared" si="0"/>
        <v>0.15130293648023399</v>
      </c>
      <c r="J6" s="2">
        <f t="shared" si="1"/>
        <v>0.27792918546161</v>
      </c>
    </row>
    <row r="7" spans="1:10" x14ac:dyDescent="0.2">
      <c r="A7">
        <v>6</v>
      </c>
      <c r="B7" t="s">
        <v>70</v>
      </c>
      <c r="C7" t="s">
        <v>71</v>
      </c>
      <c r="D7" s="2">
        <v>0.33117044036465398</v>
      </c>
      <c r="E7" s="11">
        <v>0</v>
      </c>
      <c r="F7" s="2">
        <v>-0.28473551594378799</v>
      </c>
      <c r="G7" s="12">
        <v>1.5456551420355001E-247</v>
      </c>
      <c r="I7" s="2">
        <f t="shared" si="0"/>
        <v>0.33117044036465398</v>
      </c>
      <c r="J7" s="2">
        <f t="shared" si="1"/>
        <v>0.28473551594378799</v>
      </c>
    </row>
    <row r="8" spans="1:10" x14ac:dyDescent="0.2">
      <c r="A8">
        <v>7</v>
      </c>
      <c r="B8" t="s">
        <v>72</v>
      </c>
      <c r="C8" t="s">
        <v>73</v>
      </c>
      <c r="D8" s="10">
        <v>-0.30656651566293602</v>
      </c>
      <c r="E8" s="11">
        <v>0</v>
      </c>
      <c r="F8" s="10">
        <v>-2.3019834310285401E-2</v>
      </c>
      <c r="G8" s="12">
        <v>5.8689785839647702E-3</v>
      </c>
      <c r="I8" s="2">
        <f t="shared" si="0"/>
        <v>0.30656651566293602</v>
      </c>
      <c r="J8" s="2">
        <f t="shared" si="1"/>
        <v>2.3019834310285401E-2</v>
      </c>
    </row>
    <row r="9" spans="1:10" x14ac:dyDescent="0.2">
      <c r="A9">
        <v>8</v>
      </c>
      <c r="B9" t="s">
        <v>74</v>
      </c>
      <c r="C9" t="s">
        <v>75</v>
      </c>
      <c r="D9" s="2">
        <v>0.17802350954548099</v>
      </c>
      <c r="E9" s="11">
        <v>1.5084344932306301E-104</v>
      </c>
      <c r="F9" s="2">
        <v>-0.35030053536043698</v>
      </c>
      <c r="G9" s="12">
        <v>0</v>
      </c>
      <c r="I9" s="2">
        <f t="shared" si="0"/>
        <v>0.17802350954548099</v>
      </c>
      <c r="J9" s="2">
        <f t="shared" si="1"/>
        <v>0.35030053536043698</v>
      </c>
    </row>
    <row r="10" spans="1:10" x14ac:dyDescent="0.2">
      <c r="A10">
        <v>9</v>
      </c>
      <c r="B10" t="s">
        <v>76</v>
      </c>
      <c r="C10" t="s">
        <v>77</v>
      </c>
      <c r="D10" s="2">
        <v>0.24281997879106301</v>
      </c>
      <c r="E10" s="11">
        <v>1.02973607045111E-189</v>
      </c>
      <c r="F10" s="10">
        <v>-1.7545571793737801E-2</v>
      </c>
      <c r="G10" s="12">
        <v>3.6515410540383299E-2</v>
      </c>
      <c r="I10" s="2">
        <f t="shared" si="0"/>
        <v>0.24281997879106301</v>
      </c>
      <c r="J10" s="2">
        <f t="shared" si="1"/>
        <v>1.7545571793737801E-2</v>
      </c>
    </row>
    <row r="11" spans="1:10" x14ac:dyDescent="0.2">
      <c r="A11">
        <v>10</v>
      </c>
      <c r="B11" t="s">
        <v>78</v>
      </c>
      <c r="C11" t="s">
        <v>79</v>
      </c>
      <c r="D11" s="2">
        <v>0.19847266066172201</v>
      </c>
      <c r="E11" s="11">
        <v>9.8162054352042205E-126</v>
      </c>
      <c r="F11" s="2">
        <v>-0.20793707132978101</v>
      </c>
      <c r="G11" s="12">
        <v>4.35056598920291E-138</v>
      </c>
      <c r="I11" s="2">
        <f t="shared" si="0"/>
        <v>0.19847266066172201</v>
      </c>
      <c r="J11" s="2">
        <f t="shared" si="1"/>
        <v>0.20793707132978101</v>
      </c>
    </row>
    <row r="12" spans="1:10" x14ac:dyDescent="0.2">
      <c r="A12">
        <v>11</v>
      </c>
      <c r="B12" t="s">
        <v>80</v>
      </c>
      <c r="C12" t="s">
        <v>81</v>
      </c>
      <c r="D12" s="2">
        <v>0.212027825552034</v>
      </c>
      <c r="E12" s="11">
        <v>1.7716537842262402E-136</v>
      </c>
      <c r="F12" s="2">
        <v>-0.68204530621554504</v>
      </c>
      <c r="G12" s="12">
        <v>0</v>
      </c>
      <c r="I12" s="2">
        <f t="shared" si="0"/>
        <v>0.212027825552034</v>
      </c>
      <c r="J12" s="2">
        <f t="shared" si="1"/>
        <v>0.68204530621554504</v>
      </c>
    </row>
    <row r="13" spans="1:10" x14ac:dyDescent="0.2">
      <c r="A13">
        <v>12</v>
      </c>
      <c r="B13" t="s">
        <v>82</v>
      </c>
      <c r="C13" t="s">
        <v>83</v>
      </c>
      <c r="D13" s="10">
        <v>0.16419128774470401</v>
      </c>
      <c r="E13" s="11">
        <v>1.5946125306040301E-82</v>
      </c>
      <c r="F13" s="10">
        <v>-1.4719940577591699E-2</v>
      </c>
      <c r="G13" s="12">
        <v>8.6603815150959398E-2</v>
      </c>
      <c r="I13" s="2">
        <f t="shared" si="0"/>
        <v>0.16419128774470401</v>
      </c>
      <c r="J13" s="2">
        <f t="shared" si="1"/>
        <v>1.4719940577591699E-2</v>
      </c>
    </row>
    <row r="14" spans="1:10" x14ac:dyDescent="0.2">
      <c r="A14">
        <v>13</v>
      </c>
      <c r="B14" t="s">
        <v>84</v>
      </c>
      <c r="C14" t="s">
        <v>85</v>
      </c>
      <c r="D14" s="2">
        <v>-0.11520519199451699</v>
      </c>
      <c r="E14" s="11">
        <v>2.6346917334413598E-42</v>
      </c>
      <c r="F14" s="2">
        <v>-0.167033891487508</v>
      </c>
      <c r="G14" s="12">
        <v>1.44422893722376E-87</v>
      </c>
      <c r="I14" s="2">
        <f t="shared" si="0"/>
        <v>0.11520519199451699</v>
      </c>
      <c r="J14" s="2">
        <f t="shared" si="1"/>
        <v>0.167033891487508</v>
      </c>
    </row>
    <row r="15" spans="1:10" x14ac:dyDescent="0.2">
      <c r="A15">
        <v>14</v>
      </c>
      <c r="B15" t="s">
        <v>86</v>
      </c>
      <c r="C15" t="s">
        <v>87</v>
      </c>
      <c r="D15" s="2">
        <v>-0.226983224099951</v>
      </c>
      <c r="E15" s="11">
        <v>4.60017860335217E-150</v>
      </c>
      <c r="F15" s="2">
        <v>0.18828373299720599</v>
      </c>
      <c r="G15" s="12">
        <v>4.9996414622395196E-103</v>
      </c>
      <c r="I15" s="2">
        <f t="shared" si="0"/>
        <v>0.226983224099951</v>
      </c>
      <c r="J15" s="2">
        <f t="shared" si="1"/>
        <v>0.18828373299720599</v>
      </c>
    </row>
    <row r="16" spans="1:10" x14ac:dyDescent="0.2">
      <c r="A16">
        <v>15</v>
      </c>
      <c r="B16" t="s">
        <v>88</v>
      </c>
      <c r="C16" t="s">
        <v>89</v>
      </c>
      <c r="D16" s="2">
        <v>0.11896942715605401</v>
      </c>
      <c r="E16" s="11">
        <v>1.96325431487407E-44</v>
      </c>
      <c r="F16" s="2">
        <v>-0.11204521487249</v>
      </c>
      <c r="G16" s="12">
        <v>1.40652306447418E-39</v>
      </c>
      <c r="I16" s="2">
        <f t="shared" si="0"/>
        <v>0.11896942715605401</v>
      </c>
      <c r="J16" s="2">
        <f t="shared" si="1"/>
        <v>0.11204521487249</v>
      </c>
    </row>
    <row r="17" spans="1:10" x14ac:dyDescent="0.2">
      <c r="A17">
        <v>16</v>
      </c>
      <c r="B17" t="s">
        <v>90</v>
      </c>
      <c r="C17" t="s">
        <v>91</v>
      </c>
      <c r="D17" s="10">
        <v>0.12147876130006199</v>
      </c>
      <c r="E17" s="11">
        <v>1.5822718619937199E-44</v>
      </c>
      <c r="F17" s="10">
        <v>6.7478894210142902E-3</v>
      </c>
      <c r="G17" s="12">
        <v>0.43849400678739903</v>
      </c>
      <c r="I17" s="2">
        <f t="shared" si="0"/>
        <v>0.12147876130006199</v>
      </c>
      <c r="J17" s="2">
        <f t="shared" si="1"/>
        <v>6.7478894210142902E-3</v>
      </c>
    </row>
    <row r="18" spans="1:10" x14ac:dyDescent="0.2">
      <c r="A18">
        <v>17</v>
      </c>
      <c r="B18" t="s">
        <v>92</v>
      </c>
      <c r="C18" t="s">
        <v>93</v>
      </c>
      <c r="D18" s="2">
        <v>0.22604145302269399</v>
      </c>
      <c r="E18" s="11">
        <v>1.32747258453343E-149</v>
      </c>
      <c r="F18" s="2">
        <v>-0.26866009163062698</v>
      </c>
      <c r="G18" s="12">
        <v>8.1654283828546304E-213</v>
      </c>
      <c r="I18" s="2">
        <f t="shared" si="0"/>
        <v>0.22604145302269399</v>
      </c>
      <c r="J18" s="2">
        <f t="shared" si="1"/>
        <v>0.26866009163062698</v>
      </c>
    </row>
    <row r="19" spans="1:10" x14ac:dyDescent="0.2">
      <c r="A19">
        <v>18</v>
      </c>
      <c r="B19" t="s">
        <v>94</v>
      </c>
      <c r="C19" t="s">
        <v>95</v>
      </c>
      <c r="D19" s="2">
        <v>5.2044917664192697E-2</v>
      </c>
      <c r="E19" s="11">
        <v>7.8399086805205997E-9</v>
      </c>
      <c r="F19" s="2">
        <v>-0.29997909796843403</v>
      </c>
      <c r="G19" s="12">
        <v>7.4011479487535195E-254</v>
      </c>
      <c r="I19" s="2">
        <f t="shared" si="0"/>
        <v>5.2044917664192697E-2</v>
      </c>
      <c r="J19" s="2">
        <f t="shared" si="1"/>
        <v>0.29997909796843403</v>
      </c>
    </row>
    <row r="20" spans="1:10" x14ac:dyDescent="0.2">
      <c r="A20">
        <v>19</v>
      </c>
      <c r="B20" t="s">
        <v>96</v>
      </c>
      <c r="C20" t="s">
        <v>97</v>
      </c>
      <c r="D20" s="2">
        <v>-0.13042403714384801</v>
      </c>
      <c r="E20" s="11">
        <v>6.23913767082564E-52</v>
      </c>
      <c r="F20" s="2">
        <v>-0.18562027968125799</v>
      </c>
      <c r="G20" s="12">
        <v>3.4469624570301303E-104</v>
      </c>
      <c r="I20" s="2">
        <f t="shared" si="0"/>
        <v>0.13042403714384801</v>
      </c>
      <c r="J20" s="2">
        <f t="shared" si="1"/>
        <v>0.18562027968125799</v>
      </c>
    </row>
    <row r="21" spans="1:10" x14ac:dyDescent="0.2">
      <c r="A21">
        <v>20</v>
      </c>
      <c r="B21" t="s">
        <v>98</v>
      </c>
      <c r="C21" t="s">
        <v>99</v>
      </c>
      <c r="D21" s="2">
        <v>0.18778774932921499</v>
      </c>
      <c r="E21" s="11">
        <v>2.0105765892391001E-97</v>
      </c>
      <c r="F21" s="2">
        <v>-7.9149125480227497E-2</v>
      </c>
      <c r="G21" s="12">
        <v>1.88848500079787E-18</v>
      </c>
      <c r="I21" s="2">
        <f t="shared" si="0"/>
        <v>0.18778774932921499</v>
      </c>
      <c r="J21" s="2">
        <f t="shared" si="1"/>
        <v>7.9149125480227497E-2</v>
      </c>
    </row>
    <row r="22" spans="1:10" x14ac:dyDescent="0.2">
      <c r="A22">
        <v>21</v>
      </c>
      <c r="B22" t="s">
        <v>100</v>
      </c>
      <c r="C22" t="s">
        <v>101</v>
      </c>
      <c r="D22" s="2">
        <v>0.18345820524401499</v>
      </c>
      <c r="E22" s="11">
        <v>1.55130212163972E-90</v>
      </c>
      <c r="F22" s="2">
        <v>-0.18708017489961701</v>
      </c>
      <c r="G22" s="12">
        <v>3.9208268648136402E-94</v>
      </c>
      <c r="I22" s="2">
        <f t="shared" si="0"/>
        <v>0.18345820524401499</v>
      </c>
      <c r="J22" s="2">
        <f t="shared" si="1"/>
        <v>0.18708017489961701</v>
      </c>
    </row>
    <row r="23" spans="1:10" x14ac:dyDescent="0.2">
      <c r="A23">
        <v>22</v>
      </c>
      <c r="B23" t="s">
        <v>102</v>
      </c>
      <c r="C23" t="s">
        <v>103</v>
      </c>
      <c r="D23" s="10">
        <v>0.13526727164502</v>
      </c>
      <c r="E23" s="11">
        <v>7.7184256149878698E-61</v>
      </c>
      <c r="F23" s="10">
        <v>-2.1893130930371901E-2</v>
      </c>
      <c r="G23" s="12">
        <v>8.0175242521477504E-3</v>
      </c>
      <c r="I23" s="2">
        <f t="shared" si="0"/>
        <v>0.13526727164502</v>
      </c>
      <c r="J23" s="2">
        <f t="shared" si="1"/>
        <v>2.1893130930371901E-2</v>
      </c>
    </row>
    <row r="24" spans="1:10" x14ac:dyDescent="0.2">
      <c r="A24">
        <v>23</v>
      </c>
      <c r="B24" t="s">
        <v>104</v>
      </c>
      <c r="C24" t="s">
        <v>105</v>
      </c>
      <c r="D24" s="2">
        <v>0.18037756981561401</v>
      </c>
      <c r="E24" s="11">
        <v>1.37296295945099E-91</v>
      </c>
      <c r="F24" s="2">
        <v>0.134921784828756</v>
      </c>
      <c r="G24" s="12">
        <v>1.0839569938157E-51</v>
      </c>
      <c r="I24" s="2">
        <f t="shared" si="0"/>
        <v>0.18037756981561401</v>
      </c>
      <c r="J24" s="2">
        <f t="shared" si="1"/>
        <v>0.134921784828756</v>
      </c>
    </row>
    <row r="25" spans="1:10" x14ac:dyDescent="0.2">
      <c r="A25">
        <v>24</v>
      </c>
      <c r="B25" t="s">
        <v>106</v>
      </c>
      <c r="C25" t="s">
        <v>107</v>
      </c>
      <c r="D25" s="2">
        <v>-3.5394422807721697E-2</v>
      </c>
      <c r="E25" s="11">
        <v>7.9676034106566896E-5</v>
      </c>
      <c r="F25" s="2">
        <v>-0.13393066530402201</v>
      </c>
      <c r="G25" s="12">
        <v>8.2829991596690802E-51</v>
      </c>
      <c r="I25" s="2">
        <f t="shared" si="0"/>
        <v>3.5394422807721697E-2</v>
      </c>
      <c r="J25" s="2">
        <f t="shared" si="1"/>
        <v>0.13393066530402201</v>
      </c>
    </row>
    <row r="26" spans="1:10" x14ac:dyDescent="0.2">
      <c r="A26">
        <v>25</v>
      </c>
      <c r="B26" t="s">
        <v>108</v>
      </c>
      <c r="C26" t="s">
        <v>109</v>
      </c>
      <c r="D26" s="2">
        <v>-7.4791437691137705E-2</v>
      </c>
      <c r="E26" s="11">
        <v>1.83154786744017E-19</v>
      </c>
      <c r="F26" s="2">
        <v>-0.175136003064054</v>
      </c>
      <c r="G26" s="12">
        <v>2.4717191704350697E-100</v>
      </c>
      <c r="I26" s="2">
        <f t="shared" si="0"/>
        <v>7.4791437691137705E-2</v>
      </c>
      <c r="J26" s="2">
        <f t="shared" si="1"/>
        <v>0.175136003064054</v>
      </c>
    </row>
    <row r="27" spans="1:10" x14ac:dyDescent="0.2">
      <c r="A27">
        <v>26</v>
      </c>
      <c r="B27" t="s">
        <v>110</v>
      </c>
      <c r="C27" t="s">
        <v>111</v>
      </c>
      <c r="D27" s="2">
        <v>-0.28923505480174899</v>
      </c>
      <c r="E27" s="11">
        <v>7.3895158822975895E-250</v>
      </c>
      <c r="F27" s="2">
        <v>0.163466150575793</v>
      </c>
      <c r="G27" s="12">
        <v>7.8593282012956996E-79</v>
      </c>
      <c r="I27" s="2">
        <f t="shared" si="0"/>
        <v>0.28923505480174899</v>
      </c>
      <c r="J27" s="2">
        <f t="shared" si="1"/>
        <v>0.163466150575793</v>
      </c>
    </row>
    <row r="28" spans="1:10" x14ac:dyDescent="0.2">
      <c r="A28">
        <v>27</v>
      </c>
      <c r="B28" t="s">
        <v>112</v>
      </c>
      <c r="C28" t="s">
        <v>113</v>
      </c>
      <c r="D28" s="2">
        <v>-0.16434270201943699</v>
      </c>
      <c r="E28" s="11">
        <v>4.8224942440647101E-22</v>
      </c>
      <c r="F28" s="2">
        <v>0.28551995793726398</v>
      </c>
      <c r="G28" s="12">
        <v>6.9293428454115198E-65</v>
      </c>
      <c r="I28" s="2">
        <f t="shared" si="0"/>
        <v>0.16434270201943699</v>
      </c>
      <c r="J28" s="2">
        <f t="shared" si="1"/>
        <v>0.28551995793726398</v>
      </c>
    </row>
    <row r="29" spans="1:10" x14ac:dyDescent="0.2">
      <c r="A29">
        <v>28</v>
      </c>
      <c r="B29" t="s">
        <v>114</v>
      </c>
      <c r="C29" t="s">
        <v>115</v>
      </c>
      <c r="D29" s="2">
        <v>-9.5132496366646894E-3</v>
      </c>
      <c r="E29" s="11">
        <v>0.31985299273975398</v>
      </c>
      <c r="F29" s="2">
        <v>-0.177182535983061</v>
      </c>
      <c r="G29" s="12">
        <v>7.94793581552261E-78</v>
      </c>
      <c r="I29" s="2">
        <f t="shared" si="0"/>
        <v>9.5132496366646894E-3</v>
      </c>
      <c r="J29" s="2">
        <f t="shared" si="1"/>
        <v>0.177182535983061</v>
      </c>
    </row>
    <row r="30" spans="1:10" x14ac:dyDescent="0.2">
      <c r="A30">
        <v>29</v>
      </c>
      <c r="B30" t="s">
        <v>116</v>
      </c>
      <c r="C30" t="s">
        <v>117</v>
      </c>
      <c r="D30" s="2">
        <v>9.5388116768003305E-3</v>
      </c>
      <c r="E30" s="11">
        <v>0.25533489277410398</v>
      </c>
      <c r="F30" s="2">
        <v>-1.2724007481698701E-2</v>
      </c>
      <c r="G30" s="12">
        <v>0.12918020166063099</v>
      </c>
      <c r="I30" s="2">
        <f t="shared" si="0"/>
        <v>9.5388116768003305E-3</v>
      </c>
      <c r="J30" s="2">
        <f t="shared" si="1"/>
        <v>1.2724007481698701E-2</v>
      </c>
    </row>
    <row r="31" spans="1:10" x14ac:dyDescent="0.2">
      <c r="A31">
        <v>30</v>
      </c>
      <c r="B31" t="s">
        <v>118</v>
      </c>
      <c r="C31" t="s">
        <v>119</v>
      </c>
      <c r="D31" s="2">
        <v>1.50018642328187E-2</v>
      </c>
      <c r="E31" s="11">
        <v>6.3254333592456094E-2</v>
      </c>
      <c r="F31" s="2">
        <v>0.14569114408099801</v>
      </c>
      <c r="G31" s="12">
        <v>1.7173868840246399E-73</v>
      </c>
      <c r="I31" s="2">
        <f t="shared" si="0"/>
        <v>1.50018642328187E-2</v>
      </c>
      <c r="J31" s="2">
        <f t="shared" si="1"/>
        <v>0.14569114408099801</v>
      </c>
    </row>
    <row r="32" spans="1:10" x14ac:dyDescent="0.2">
      <c r="A32">
        <v>31</v>
      </c>
      <c r="B32" t="s">
        <v>120</v>
      </c>
      <c r="C32" t="s">
        <v>121</v>
      </c>
      <c r="D32" s="2">
        <v>-6.0969582377709899E-2</v>
      </c>
      <c r="E32" s="11">
        <v>2.579250608562E-11</v>
      </c>
      <c r="F32" s="2">
        <v>0.18523968134659199</v>
      </c>
      <c r="G32" s="12">
        <v>1.1238543686220499E-92</v>
      </c>
      <c r="I32" s="2">
        <f t="shared" si="0"/>
        <v>6.0969582377709899E-2</v>
      </c>
      <c r="J32" s="2">
        <f t="shared" si="1"/>
        <v>0.18523968134659199</v>
      </c>
    </row>
    <row r="33" spans="1:10" x14ac:dyDescent="0.2">
      <c r="A33">
        <v>32</v>
      </c>
      <c r="B33" t="s">
        <v>122</v>
      </c>
      <c r="C33" t="s">
        <v>123</v>
      </c>
      <c r="D33" s="2">
        <v>-0.16384189196320501</v>
      </c>
      <c r="E33" s="11">
        <v>2.5051920596167198E-72</v>
      </c>
      <c r="F33" s="2">
        <v>0.16832406738959099</v>
      </c>
      <c r="G33" s="12">
        <v>2.71951884854049E-76</v>
      </c>
      <c r="I33" s="2">
        <f t="shared" si="0"/>
        <v>0.16384189196320501</v>
      </c>
      <c r="J33" s="2">
        <f t="shared" si="1"/>
        <v>0.16832406738959099</v>
      </c>
    </row>
    <row r="34" spans="1:10" x14ac:dyDescent="0.2">
      <c r="A34">
        <v>33</v>
      </c>
      <c r="B34" t="s">
        <v>124</v>
      </c>
      <c r="C34" t="s">
        <v>125</v>
      </c>
      <c r="D34" s="2">
        <v>-1.9732077809943301E-2</v>
      </c>
      <c r="E34" s="11">
        <v>2.2372005359157902E-2</v>
      </c>
      <c r="F34" s="2">
        <v>-0.13281309318842899</v>
      </c>
      <c r="G34" s="12">
        <v>8.7980727711190495E-54</v>
      </c>
      <c r="I34" s="2">
        <f t="shared" si="0"/>
        <v>1.9732077809943301E-2</v>
      </c>
      <c r="J34" s="2">
        <f t="shared" si="1"/>
        <v>0.13281309318842899</v>
      </c>
    </row>
    <row r="35" spans="1:10" x14ac:dyDescent="0.2">
      <c r="A35">
        <v>34</v>
      </c>
      <c r="B35" t="s">
        <v>126</v>
      </c>
      <c r="C35" t="s">
        <v>127</v>
      </c>
      <c r="D35" s="2">
        <v>8.0614853540080994E-2</v>
      </c>
      <c r="E35" s="11">
        <v>1.4754362466134501E-18</v>
      </c>
      <c r="F35" s="2">
        <v>0.17061590827074</v>
      </c>
      <c r="G35" s="12">
        <v>3.82516194727558E-78</v>
      </c>
      <c r="I35" s="2">
        <f t="shared" si="0"/>
        <v>8.0614853540080994E-2</v>
      </c>
      <c r="J35" s="2">
        <f t="shared" si="1"/>
        <v>0.17061590827074</v>
      </c>
    </row>
    <row r="36" spans="1:10" x14ac:dyDescent="0.2">
      <c r="A36">
        <v>35</v>
      </c>
      <c r="B36" t="s">
        <v>128</v>
      </c>
      <c r="C36" t="s">
        <v>129</v>
      </c>
      <c r="D36" s="2">
        <v>-8.9419957537126199E-2</v>
      </c>
      <c r="E36" s="11">
        <v>3.1388553478359201E-25</v>
      </c>
      <c r="F36" s="2">
        <v>0.112661367063928</v>
      </c>
      <c r="G36" s="12">
        <v>3.7441021971874402E-39</v>
      </c>
      <c r="I36" s="2">
        <f t="shared" si="0"/>
        <v>8.9419957537126199E-2</v>
      </c>
      <c r="J36" s="2">
        <f t="shared" si="1"/>
        <v>0.112661367063928</v>
      </c>
    </row>
    <row r="38" spans="1:10" x14ac:dyDescent="0.2">
      <c r="H38" t="s">
        <v>42</v>
      </c>
      <c r="I38" s="2">
        <f>AVERAGE(I2:I36)</f>
        <v>0.15460351601823577</v>
      </c>
      <c r="J38" s="2">
        <f>AVERAGE(J2:J36)</f>
        <v>0.16982145972549312</v>
      </c>
    </row>
    <row r="39" spans="1:10" x14ac:dyDescent="0.2">
      <c r="H39" t="s">
        <v>43</v>
      </c>
      <c r="I39" s="2">
        <f>MEDIAN(I2:I36)</f>
        <v>0.16419128774470401</v>
      </c>
      <c r="J39" s="2">
        <f>MEDIAN(J2:J36)</f>
        <v>0.16832406738959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-treatment_vs_control_GC</vt:lpstr>
      <vt:lpstr>S3B-Len_vs_GC_bias-edg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6-18T09:16:30Z</dcterms:created>
  <dcterms:modified xsi:type="dcterms:W3CDTF">2019-06-20T11:39:33Z</dcterms:modified>
</cp:coreProperties>
</file>